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patterson/Box Sync/mBAL-study/mBAL-AMR-studies/**mBAL AMR manuscript/*2022-mBAL-AMR-manuscript/**Genome medicine 020622/**Final_Revision_Genome_Med_6.2.22/supp-tables/"/>
    </mc:Choice>
  </mc:AlternateContent>
  <xr:revisionPtr revIDLastSave="0" documentId="13_ncr:1_{B3B88A8B-20FE-444A-9591-1837EBAD8660}" xr6:coauthVersionLast="47" xr6:coauthVersionMax="47" xr10:uidLastSave="{00000000-0000-0000-0000-000000000000}"/>
  <bookViews>
    <workbookView xWindow="1580" yWindow="1960" windowWidth="26840" windowHeight="15540" xr2:uid="{20417944-5858-7D41-9FE0-01D9A5714F09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0" i="1" l="1"/>
</calcChain>
</file>

<file path=xl/sharedStrings.xml><?xml version="1.0" encoding="utf-8"?>
<sst xmlns="http://schemas.openxmlformats.org/spreadsheetml/2006/main" count="68" uniqueCount="29">
  <si>
    <t>Sample</t>
  </si>
  <si>
    <t>dpM</t>
  </si>
  <si>
    <t>Notes</t>
  </si>
  <si>
    <t>OXA-50</t>
  </si>
  <si>
    <t>BlaZ</t>
  </si>
  <si>
    <t>Bla</t>
  </si>
  <si>
    <t>MefA</t>
  </si>
  <si>
    <t>MLS</t>
  </si>
  <si>
    <t>MsrD</t>
  </si>
  <si>
    <t>ErmA</t>
  </si>
  <si>
    <t>MsrA</t>
  </si>
  <si>
    <t>ErmF</t>
  </si>
  <si>
    <t>LsaC</t>
  </si>
  <si>
    <t>LsaA</t>
  </si>
  <si>
    <t>ACT-MIR</t>
  </si>
  <si>
    <t>ErmB</t>
  </si>
  <si>
    <t>SRT-SST</t>
  </si>
  <si>
    <t>CfxA</t>
  </si>
  <si>
    <t>Class</t>
  </si>
  <si>
    <t>Gene</t>
  </si>
  <si>
    <t>Coverage </t>
  </si>
  <si>
    <t>Depth</t>
  </si>
  <si>
    <t>Total reads</t>
  </si>
  <si>
    <r>
      <t>*Unrelated to culture-confirmed microbe (</t>
    </r>
    <r>
      <rPr>
        <i/>
        <sz val="11"/>
        <color theme="1"/>
        <rFont val="Arial"/>
        <family val="2"/>
      </rPr>
      <t>S. aureus</t>
    </r>
    <r>
      <rPr>
        <sz val="11"/>
        <color theme="1"/>
        <rFont val="Arial"/>
        <family val="2"/>
      </rPr>
      <t>)</t>
    </r>
  </si>
  <si>
    <r>
      <t>*Unrelated to culture-confirmed microbe (</t>
    </r>
    <r>
      <rPr>
        <i/>
        <sz val="11"/>
        <color theme="1"/>
        <rFont val="Arial"/>
        <family val="2"/>
      </rPr>
      <t>S. marscescans</t>
    </r>
    <r>
      <rPr>
        <sz val="11"/>
        <color theme="1"/>
        <rFont val="Arial"/>
        <family val="2"/>
      </rPr>
      <t>)</t>
    </r>
  </si>
  <si>
    <t>FLASH + DNA-seq</t>
  </si>
  <si>
    <t>DNA-seq</t>
  </si>
  <si>
    <t>MecA</t>
  </si>
  <si>
    <r>
      <rPr>
        <b/>
        <sz val="11"/>
        <color theme="1"/>
        <rFont val="Arial"/>
        <family val="2"/>
      </rPr>
      <t>Table S6.</t>
    </r>
    <r>
      <rPr>
        <sz val="11"/>
        <color theme="1"/>
        <rFont val="Arial"/>
        <family val="2"/>
      </rPr>
      <t xml:space="preserve"> Pathogen AMR genes amplified by FLASH targeted enrichment versus DNA-seq alone. 
Legend: Bla = beta lactam, MLS = macrolide, lincosamide, streptogramin, coverage = percent of gene detected from sequencing reads, depth = average sequencing depth across the length of the AMR gene, dpM = depth normalized to million reads sequenc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1" fontId="3" fillId="0" borderId="3" xfId="0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11" fontId="1" fillId="0" borderId="4" xfId="0" applyNumberFormat="1" applyFont="1" applyBorder="1" applyAlignment="1">
      <alignment horizontal="center"/>
    </xf>
    <xf numFmtId="0" fontId="1" fillId="0" borderId="1" xfId="0" applyFont="1" applyBorder="1" applyAlignment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" fontId="1" fillId="0" borderId="7" xfId="0" applyNumberFormat="1" applyFont="1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1" fontId="1" fillId="0" borderId="8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0" xfId="0" applyAlignment="1">
      <alignment vertical="center" wrapText="1"/>
    </xf>
    <xf numFmtId="0" fontId="5" fillId="0" borderId="1" xfId="0" applyFont="1" applyBorder="1" applyAlignment="1">
      <alignment horizont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B2562-9BCB-BA4B-96C6-6FE900771066}">
  <dimension ref="A1:I32"/>
  <sheetViews>
    <sheetView tabSelected="1" workbookViewId="0">
      <selection activeCell="D26" sqref="D26"/>
    </sheetView>
  </sheetViews>
  <sheetFormatPr baseColWidth="10" defaultRowHeight="16" x14ac:dyDescent="0.2"/>
  <cols>
    <col min="2" max="3" width="10.83203125" style="18"/>
    <col min="4" max="4" width="10.83203125" customWidth="1"/>
    <col min="6" max="6" width="12.1640625" customWidth="1"/>
    <col min="8" max="8" width="14" customWidth="1"/>
    <col min="9" max="9" width="49.1640625" customWidth="1"/>
  </cols>
  <sheetData>
    <row r="1" spans="1:9" ht="16" customHeight="1" x14ac:dyDescent="0.2">
      <c r="A1" s="43" t="s">
        <v>28</v>
      </c>
      <c r="B1" s="43"/>
      <c r="C1" s="43"/>
      <c r="D1" s="43"/>
      <c r="E1" s="43"/>
      <c r="F1" s="43"/>
      <c r="G1" s="43"/>
      <c r="H1" s="43"/>
      <c r="I1" s="41"/>
    </row>
    <row r="2" spans="1:9" x14ac:dyDescent="0.2">
      <c r="A2" s="43"/>
      <c r="B2" s="43"/>
      <c r="C2" s="43"/>
      <c r="D2" s="43"/>
      <c r="E2" s="43"/>
      <c r="F2" s="43"/>
      <c r="G2" s="43"/>
      <c r="H2" s="43"/>
      <c r="I2" s="41"/>
    </row>
    <row r="3" spans="1:9" x14ac:dyDescent="0.2">
      <c r="A3" s="43"/>
      <c r="B3" s="43"/>
      <c r="C3" s="43"/>
      <c r="D3" s="43"/>
      <c r="E3" s="43"/>
      <c r="F3" s="43"/>
      <c r="G3" s="43"/>
      <c r="H3" s="43"/>
      <c r="I3" s="41"/>
    </row>
    <row r="4" spans="1:9" x14ac:dyDescent="0.2">
      <c r="A4" s="43"/>
      <c r="B4" s="43"/>
      <c r="C4" s="43"/>
      <c r="D4" s="43"/>
      <c r="E4" s="43"/>
      <c r="F4" s="43"/>
      <c r="G4" s="43"/>
      <c r="H4" s="43"/>
      <c r="I4" s="41"/>
    </row>
    <row r="6" spans="1:9" x14ac:dyDescent="0.2">
      <c r="A6" s="5"/>
      <c r="B6" s="24"/>
      <c r="C6" s="24"/>
      <c r="D6" s="42" t="s">
        <v>25</v>
      </c>
      <c r="E6" s="42"/>
      <c r="F6" s="42"/>
      <c r="G6" s="42"/>
      <c r="H6" s="40" t="s">
        <v>26</v>
      </c>
    </row>
    <row r="7" spans="1:9" x14ac:dyDescent="0.2">
      <c r="A7" s="21" t="s">
        <v>0</v>
      </c>
      <c r="B7" s="21" t="s">
        <v>19</v>
      </c>
      <c r="C7" s="30" t="s">
        <v>18</v>
      </c>
      <c r="D7" s="21" t="s">
        <v>20</v>
      </c>
      <c r="E7" s="22" t="s">
        <v>21</v>
      </c>
      <c r="F7" s="23" t="s">
        <v>22</v>
      </c>
      <c r="G7" s="35" t="s">
        <v>1</v>
      </c>
      <c r="H7" s="21" t="s">
        <v>1</v>
      </c>
      <c r="I7" s="21" t="s">
        <v>2</v>
      </c>
    </row>
    <row r="8" spans="1:9" x14ac:dyDescent="0.2">
      <c r="A8" s="37">
        <v>212</v>
      </c>
      <c r="B8" s="13" t="s">
        <v>4</v>
      </c>
      <c r="C8" s="25" t="s">
        <v>5</v>
      </c>
      <c r="D8" s="1">
        <v>73.168000000000006</v>
      </c>
      <c r="E8" s="2">
        <v>1842.0229999999999</v>
      </c>
      <c r="F8" s="4">
        <v>145057314</v>
      </c>
      <c r="G8" s="33">
        <v>12.698587538991655</v>
      </c>
      <c r="H8" s="2">
        <v>0</v>
      </c>
      <c r="I8" s="2"/>
    </row>
    <row r="9" spans="1:9" x14ac:dyDescent="0.2">
      <c r="A9" s="31">
        <v>212</v>
      </c>
      <c r="B9" s="13" t="s">
        <v>8</v>
      </c>
      <c r="C9" s="25" t="s">
        <v>7</v>
      </c>
      <c r="D9" s="1">
        <v>50.478000000000002</v>
      </c>
      <c r="E9" s="2">
        <v>113.682</v>
      </c>
      <c r="F9" s="4">
        <v>145057314</v>
      </c>
      <c r="G9" s="33">
        <v>0.78370401922649691</v>
      </c>
      <c r="H9" s="2">
        <v>0</v>
      </c>
      <c r="I9" s="2" t="s">
        <v>23</v>
      </c>
    </row>
    <row r="10" spans="1:9" x14ac:dyDescent="0.2">
      <c r="A10" s="38">
        <v>212</v>
      </c>
      <c r="B10" s="14" t="s">
        <v>9</v>
      </c>
      <c r="C10" s="26" t="s">
        <v>7</v>
      </c>
      <c r="D10" s="5">
        <v>45.082000000000001</v>
      </c>
      <c r="E10" s="6">
        <v>4207.384</v>
      </c>
      <c r="F10" s="7">
        <v>145057314</v>
      </c>
      <c r="G10" s="34">
        <v>29.004976612209983</v>
      </c>
      <c r="H10" s="6">
        <v>0</v>
      </c>
      <c r="I10" s="6"/>
    </row>
    <row r="11" spans="1:9" x14ac:dyDescent="0.2">
      <c r="A11" s="31">
        <v>288</v>
      </c>
      <c r="B11" s="12" t="s">
        <v>4</v>
      </c>
      <c r="C11" s="27" t="s">
        <v>5</v>
      </c>
      <c r="D11" s="2">
        <v>59.692999999999998</v>
      </c>
      <c r="E11" s="2">
        <v>138.87</v>
      </c>
      <c r="F11" s="4">
        <v>121145954</v>
      </c>
      <c r="G11" s="33">
        <v>1.1463032434413782</v>
      </c>
      <c r="H11" s="2">
        <v>0</v>
      </c>
      <c r="I11" s="2"/>
    </row>
    <row r="12" spans="1:9" x14ac:dyDescent="0.2">
      <c r="A12" s="31">
        <v>288</v>
      </c>
      <c r="B12" s="12" t="s">
        <v>10</v>
      </c>
      <c r="C12" s="27" t="s">
        <v>7</v>
      </c>
      <c r="D12" s="2">
        <v>70.688000000000002</v>
      </c>
      <c r="E12" s="2">
        <v>41.813000000000002</v>
      </c>
      <c r="F12" s="4">
        <v>121145954</v>
      </c>
      <c r="G12" s="33">
        <v>0.34514565793918306</v>
      </c>
      <c r="H12" s="2">
        <v>0</v>
      </c>
      <c r="I12" s="2"/>
    </row>
    <row r="13" spans="1:9" x14ac:dyDescent="0.2">
      <c r="A13" s="31">
        <v>288</v>
      </c>
      <c r="B13" s="12" t="s">
        <v>27</v>
      </c>
      <c r="C13" s="27" t="s">
        <v>5</v>
      </c>
      <c r="D13" s="2">
        <v>46.487000000000002</v>
      </c>
      <c r="E13" s="2">
        <v>40.353000000000002</v>
      </c>
      <c r="F13" s="4">
        <v>121145954</v>
      </c>
      <c r="G13" s="33">
        <v>0.33309407922942275</v>
      </c>
      <c r="H13" s="8">
        <v>0</v>
      </c>
      <c r="I13" s="8"/>
    </row>
    <row r="14" spans="1:9" x14ac:dyDescent="0.2">
      <c r="A14" s="37">
        <v>289</v>
      </c>
      <c r="B14" s="15" t="s">
        <v>4</v>
      </c>
      <c r="C14" s="28" t="s">
        <v>5</v>
      </c>
      <c r="D14" s="9">
        <v>84.161000000000001</v>
      </c>
      <c r="E14" s="9">
        <v>460.072</v>
      </c>
      <c r="F14" s="10">
        <v>136263250</v>
      </c>
      <c r="G14" s="32">
        <v>3.3763468873669167</v>
      </c>
      <c r="H14" s="2">
        <v>0</v>
      </c>
      <c r="I14" s="2"/>
    </row>
    <row r="15" spans="1:9" x14ac:dyDescent="0.2">
      <c r="A15" s="38">
        <v>289</v>
      </c>
      <c r="B15" s="16" t="s">
        <v>11</v>
      </c>
      <c r="C15" s="29" t="s">
        <v>7</v>
      </c>
      <c r="D15" s="6">
        <v>25.593</v>
      </c>
      <c r="E15" s="6">
        <v>15.893000000000001</v>
      </c>
      <c r="F15" s="7">
        <v>136263250</v>
      </c>
      <c r="G15" s="34">
        <v>0.11663452911918659</v>
      </c>
      <c r="H15" s="6">
        <v>0</v>
      </c>
      <c r="I15" s="6"/>
    </row>
    <row r="16" spans="1:9" x14ac:dyDescent="0.2">
      <c r="A16" s="31">
        <v>314</v>
      </c>
      <c r="B16" s="13" t="s">
        <v>4</v>
      </c>
      <c r="C16" s="25" t="s">
        <v>5</v>
      </c>
      <c r="D16" s="1">
        <v>72.103999999999999</v>
      </c>
      <c r="E16" s="2">
        <v>486.97899999999998</v>
      </c>
      <c r="F16" s="4">
        <v>54094720</v>
      </c>
      <c r="G16" s="33">
        <v>9.0023388604285213</v>
      </c>
      <c r="H16" s="2">
        <v>1.55E-2</v>
      </c>
      <c r="I16" s="2"/>
    </row>
    <row r="17" spans="1:9" x14ac:dyDescent="0.2">
      <c r="A17" s="31">
        <v>314</v>
      </c>
      <c r="B17" s="13" t="s">
        <v>8</v>
      </c>
      <c r="C17" s="25" t="s">
        <v>7</v>
      </c>
      <c r="D17" s="1">
        <v>92.828000000000003</v>
      </c>
      <c r="E17" s="2">
        <v>99.570999999999998</v>
      </c>
      <c r="F17" s="4">
        <v>54094720</v>
      </c>
      <c r="G17" s="33">
        <v>1.8406787205849295</v>
      </c>
      <c r="H17" s="2">
        <v>0</v>
      </c>
      <c r="I17" s="2" t="s">
        <v>23</v>
      </c>
    </row>
    <row r="18" spans="1:9" x14ac:dyDescent="0.2">
      <c r="A18" s="31">
        <v>314</v>
      </c>
      <c r="B18" s="13" t="s">
        <v>12</v>
      </c>
      <c r="C18" s="25" t="s">
        <v>7</v>
      </c>
      <c r="D18" s="1">
        <v>16.43</v>
      </c>
      <c r="E18" s="2">
        <v>24.492000000000001</v>
      </c>
      <c r="F18" s="4">
        <v>54094720</v>
      </c>
      <c r="G18" s="33">
        <v>0.45276137855968202</v>
      </c>
      <c r="H18" s="2">
        <v>0</v>
      </c>
      <c r="I18" s="2" t="s">
        <v>23</v>
      </c>
    </row>
    <row r="19" spans="1:9" x14ac:dyDescent="0.2">
      <c r="A19" s="38">
        <v>314</v>
      </c>
      <c r="B19" s="14" t="s">
        <v>6</v>
      </c>
      <c r="C19" s="26" t="s">
        <v>7</v>
      </c>
      <c r="D19" s="5">
        <v>69.13</v>
      </c>
      <c r="E19" s="6">
        <v>82.403999999999996</v>
      </c>
      <c r="F19" s="7">
        <v>54094720</v>
      </c>
      <c r="G19" s="34">
        <v>1.5233279699016835</v>
      </c>
      <c r="H19" s="6">
        <v>0</v>
      </c>
      <c r="I19" s="6" t="s">
        <v>23</v>
      </c>
    </row>
    <row r="20" spans="1:9" x14ac:dyDescent="0.2">
      <c r="A20" s="31">
        <v>407</v>
      </c>
      <c r="B20" s="13" t="s">
        <v>4</v>
      </c>
      <c r="C20" s="25" t="s">
        <v>5</v>
      </c>
      <c r="D20" s="1">
        <v>81.677999999999997</v>
      </c>
      <c r="E20" s="2">
        <v>725.35400000000004</v>
      </c>
      <c r="F20" s="4">
        <v>118896358</v>
      </c>
      <c r="G20" s="33">
        <v>6.1007251374344031</v>
      </c>
      <c r="H20" s="9">
        <v>2.6886666666666701E-2</v>
      </c>
      <c r="I20" s="9"/>
    </row>
    <row r="21" spans="1:9" x14ac:dyDescent="0.2">
      <c r="A21" s="38">
        <v>407</v>
      </c>
      <c r="B21" s="14" t="s">
        <v>13</v>
      </c>
      <c r="C21" s="26" t="s">
        <v>7</v>
      </c>
      <c r="D21" s="5">
        <v>14.295</v>
      </c>
      <c r="E21" s="6">
        <v>34.395000000000003</v>
      </c>
      <c r="F21" s="7">
        <v>118896358</v>
      </c>
      <c r="G21" s="34">
        <v>0.28928556415495926</v>
      </c>
      <c r="H21" s="6">
        <v>0</v>
      </c>
      <c r="I21" s="6" t="s">
        <v>23</v>
      </c>
    </row>
    <row r="22" spans="1:9" x14ac:dyDescent="0.2">
      <c r="A22" s="31">
        <v>409</v>
      </c>
      <c r="B22" s="13" t="s">
        <v>9</v>
      </c>
      <c r="C22" s="25" t="s">
        <v>7</v>
      </c>
      <c r="D22" s="1">
        <v>43.579000000000001</v>
      </c>
      <c r="E22" s="2">
        <v>3262.5120000000002</v>
      </c>
      <c r="F22" s="4">
        <v>111731890</v>
      </c>
      <c r="G22" s="33">
        <v>29.199470267620107</v>
      </c>
      <c r="H22" s="2">
        <v>1.1606666666666699E-2</v>
      </c>
      <c r="I22" s="2"/>
    </row>
    <row r="23" spans="1:9" x14ac:dyDescent="0.2">
      <c r="A23" s="38">
        <v>409</v>
      </c>
      <c r="B23" s="14" t="s">
        <v>27</v>
      </c>
      <c r="C23" s="26" t="s">
        <v>5</v>
      </c>
      <c r="D23" s="5">
        <v>45.540999999999997</v>
      </c>
      <c r="E23" s="6">
        <v>194.61199999999999</v>
      </c>
      <c r="F23" s="7">
        <v>111731890</v>
      </c>
      <c r="G23" s="34">
        <v>1.7417766762917908</v>
      </c>
      <c r="H23" s="6">
        <v>0</v>
      </c>
      <c r="I23" s="6"/>
    </row>
    <row r="24" spans="1:9" x14ac:dyDescent="0.2">
      <c r="A24" s="39">
        <v>268</v>
      </c>
      <c r="B24" s="20" t="s">
        <v>3</v>
      </c>
      <c r="C24" s="30"/>
      <c r="D24" s="19">
        <v>95.691000000000003</v>
      </c>
      <c r="E24" s="22">
        <v>601.61099999999999</v>
      </c>
      <c r="F24" s="23">
        <v>120210192</v>
      </c>
      <c r="G24" s="35">
        <v>5.0046588395765976</v>
      </c>
      <c r="H24" s="22">
        <v>0.10844462273424094</v>
      </c>
      <c r="I24" s="22"/>
    </row>
    <row r="25" spans="1:9" x14ac:dyDescent="0.2">
      <c r="A25" s="31">
        <v>298</v>
      </c>
      <c r="B25" s="13" t="s">
        <v>12</v>
      </c>
      <c r="C25" s="25" t="s">
        <v>7</v>
      </c>
      <c r="D25" s="1">
        <v>13.117000000000001</v>
      </c>
      <c r="E25" s="2">
        <v>154.703</v>
      </c>
      <c r="F25" s="4">
        <v>115425478</v>
      </c>
      <c r="G25" s="33">
        <v>1.3402846813421905</v>
      </c>
      <c r="H25" s="2">
        <v>0</v>
      </c>
      <c r="I25" s="2" t="s">
        <v>23</v>
      </c>
    </row>
    <row r="26" spans="1:9" x14ac:dyDescent="0.2">
      <c r="A26" s="31">
        <v>298</v>
      </c>
      <c r="B26" s="12" t="s">
        <v>14</v>
      </c>
      <c r="C26" s="27" t="s">
        <v>5</v>
      </c>
      <c r="D26" s="1">
        <v>72.948999999999998</v>
      </c>
      <c r="E26" s="1">
        <v>3472.6489999999999</v>
      </c>
      <c r="F26" s="4">
        <v>115425478</v>
      </c>
      <c r="G26" s="33">
        <v>30.085636725714924</v>
      </c>
      <c r="H26" s="2">
        <v>5.4158291291458917E-2</v>
      </c>
      <c r="I26" s="2"/>
    </row>
    <row r="27" spans="1:9" x14ac:dyDescent="0.2">
      <c r="A27" s="38">
        <v>298</v>
      </c>
      <c r="B27" s="14" t="s">
        <v>15</v>
      </c>
      <c r="C27" s="26" t="s">
        <v>7</v>
      </c>
      <c r="D27" s="5">
        <v>35.500999999999998</v>
      </c>
      <c r="E27" s="6">
        <v>162.34200000000001</v>
      </c>
      <c r="F27" s="7">
        <v>115425478</v>
      </c>
      <c r="G27" s="34">
        <v>1.406465910411911</v>
      </c>
      <c r="H27" s="6">
        <v>0</v>
      </c>
      <c r="I27" s="6"/>
    </row>
    <row r="28" spans="1:9" x14ac:dyDescent="0.2">
      <c r="A28" s="38">
        <v>350</v>
      </c>
      <c r="B28" s="14" t="s">
        <v>16</v>
      </c>
      <c r="C28" s="26" t="s">
        <v>5</v>
      </c>
      <c r="D28" s="5">
        <v>39.665999999999997</v>
      </c>
      <c r="E28" s="6">
        <v>1482.646</v>
      </c>
      <c r="F28" s="7">
        <v>115998264</v>
      </c>
      <c r="G28" s="34">
        <v>12.781622318071932</v>
      </c>
      <c r="H28" s="6">
        <v>0.10294588949970816</v>
      </c>
      <c r="I28" s="6"/>
    </row>
    <row r="29" spans="1:9" x14ac:dyDescent="0.2">
      <c r="A29" s="31">
        <v>382</v>
      </c>
      <c r="B29" s="13" t="s">
        <v>6</v>
      </c>
      <c r="C29" s="25" t="s">
        <v>7</v>
      </c>
      <c r="D29" s="1">
        <v>11.987</v>
      </c>
      <c r="E29" s="2">
        <v>35.789000000000001</v>
      </c>
      <c r="F29" s="4">
        <v>120742654</v>
      </c>
      <c r="G29" s="33">
        <v>0.29640726631700515</v>
      </c>
      <c r="H29" s="2">
        <v>0</v>
      </c>
      <c r="I29" s="2"/>
    </row>
    <row r="30" spans="1:9" x14ac:dyDescent="0.2">
      <c r="A30" s="31">
        <v>382</v>
      </c>
      <c r="B30" s="17" t="s">
        <v>17</v>
      </c>
      <c r="C30" s="31" t="s">
        <v>5</v>
      </c>
      <c r="D30" s="3">
        <v>28.260999999999999</v>
      </c>
      <c r="E30" s="11">
        <v>224.36500000000001</v>
      </c>
      <c r="F30" s="4">
        <v>120742654</v>
      </c>
      <c r="G30" s="36">
        <f>E30/F30*10^6</f>
        <v>1.8582082848700676</v>
      </c>
      <c r="H30" s="11">
        <v>0.29246244775351266</v>
      </c>
      <c r="I30" s="11" t="s">
        <v>24</v>
      </c>
    </row>
    <row r="31" spans="1:9" x14ac:dyDescent="0.2">
      <c r="A31" s="31">
        <v>382</v>
      </c>
      <c r="B31" s="13" t="s">
        <v>11</v>
      </c>
      <c r="C31" s="25" t="s">
        <v>7</v>
      </c>
      <c r="D31" s="1">
        <v>52.433999999999997</v>
      </c>
      <c r="E31" s="2">
        <v>480.786</v>
      </c>
      <c r="F31" s="4">
        <v>120742654</v>
      </c>
      <c r="G31" s="33">
        <v>3.9819068413056415</v>
      </c>
      <c r="H31" s="2">
        <v>0</v>
      </c>
      <c r="I31" s="2"/>
    </row>
    <row r="32" spans="1:9" x14ac:dyDescent="0.2">
      <c r="A32" s="38">
        <v>382</v>
      </c>
      <c r="B32" s="14" t="s">
        <v>16</v>
      </c>
      <c r="C32" s="26" t="s">
        <v>5</v>
      </c>
      <c r="D32" s="5">
        <v>65.346999999999994</v>
      </c>
      <c r="E32" s="6">
        <v>843.11699999999996</v>
      </c>
      <c r="F32" s="7">
        <v>120742654</v>
      </c>
      <c r="G32" s="34">
        <v>6.9827602099917394</v>
      </c>
      <c r="H32" s="6">
        <v>1.9994760460946049E-2</v>
      </c>
      <c r="I32" s="6"/>
    </row>
  </sheetData>
  <mergeCells count="2">
    <mergeCell ref="D6:G6"/>
    <mergeCell ref="A1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22T01:51:45Z</dcterms:created>
  <dcterms:modified xsi:type="dcterms:W3CDTF">2022-06-15T20:59:59Z</dcterms:modified>
</cp:coreProperties>
</file>